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dHeyer/aaaWolf/3.publications/Liu et al. 2017/3. ELife/Revision/Source data/"/>
    </mc:Choice>
  </mc:AlternateContent>
  <bookViews>
    <workbookView xWindow="2240" yWindow="1600" windowWidth="25600" windowHeight="1606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" uniqueCount="8">
  <si>
    <t>Srs2</t>
  </si>
  <si>
    <t>no Srs2</t>
  </si>
  <si>
    <t>SUMO PCNA+pol delta</t>
  </si>
  <si>
    <t>average</t>
  </si>
  <si>
    <t>stdev</t>
  </si>
  <si>
    <t>PCNA wt</t>
  </si>
  <si>
    <t>Ubi PCNA+pol delta</t>
  </si>
  <si>
    <t>[Srs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40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338898540261"/>
          <c:y val="0.0617030541636841"/>
          <c:w val="0.784102546392227"/>
          <c:h val="0.751630577427821"/>
        </c:manualLayout>
      </c:layout>
      <c:scatterChart>
        <c:scatterStyle val="lineMarker"/>
        <c:varyColors val="0"/>
        <c:ser>
          <c:idx val="0"/>
          <c:order val="0"/>
          <c:tx>
            <c:v>  wt PCNA - Srs2</c:v>
          </c:tx>
          <c:spPr>
            <a:ln w="25400">
              <a:solidFill>
                <a:srgbClr val="0432FF"/>
              </a:solidFill>
            </a:ln>
          </c:spPr>
          <c:marker>
            <c:symbol val="squar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3:$E$6</c:f>
                <c:numCache>
                  <c:formatCode>General</c:formatCode>
                  <c:ptCount val="4"/>
                  <c:pt idx="0">
                    <c:v>0.00314677767724452</c:v>
                  </c:pt>
                  <c:pt idx="1">
                    <c:v>0.0111221931042376</c:v>
                  </c:pt>
                  <c:pt idx="2">
                    <c:v>0.00433256618629132</c:v>
                  </c:pt>
                  <c:pt idx="3">
                    <c:v>0.00314677767724452</c:v>
                  </c:pt>
                </c:numCache>
              </c:numRef>
            </c:plus>
            <c:minus>
              <c:numRef>
                <c:f>Sheet1!$E$3:$E$6</c:f>
                <c:numCache>
                  <c:formatCode>General</c:formatCode>
                  <c:ptCount val="4"/>
                  <c:pt idx="0">
                    <c:v>0.00314677767724452</c:v>
                  </c:pt>
                  <c:pt idx="1">
                    <c:v>0.0111221931042376</c:v>
                  </c:pt>
                  <c:pt idx="2">
                    <c:v>0.00433256618629132</c:v>
                  </c:pt>
                  <c:pt idx="3">
                    <c:v>0.00314677767724452</c:v>
                  </c:pt>
                </c:numCache>
              </c:numRef>
            </c:minus>
          </c:errBars>
          <c:xVal>
            <c:numRef>
              <c:f>Sheet1!$C$3:$C$5</c:f>
              <c:numCache>
                <c:formatCode>General</c:formatCode>
                <c:ptCount val="3"/>
                <c:pt idx="0">
                  <c:v>0.0</c:v>
                </c:pt>
                <c:pt idx="1">
                  <c:v>5.0</c:v>
                </c:pt>
                <c:pt idx="2">
                  <c:v>25.0</c:v>
                </c:pt>
              </c:numCache>
            </c:numRef>
          </c:xVal>
          <c:yVal>
            <c:numRef>
              <c:f>Sheet1!$D$3:$D$5</c:f>
              <c:numCache>
                <c:formatCode>General</c:formatCode>
                <c:ptCount val="3"/>
                <c:pt idx="0">
                  <c:v>0.357870877367104</c:v>
                </c:pt>
                <c:pt idx="1">
                  <c:v>0.365675073360135</c:v>
                </c:pt>
                <c:pt idx="2">
                  <c:v>0.25145046915803</c:v>
                </c:pt>
              </c:numCache>
            </c:numRef>
          </c:yVal>
          <c:smooth val="0"/>
        </c:ser>
        <c:ser>
          <c:idx val="1"/>
          <c:order val="1"/>
          <c:tx>
            <c:v>  wt PCNA + Srs2</c:v>
          </c:tx>
          <c:spPr>
            <a:ln w="25400">
              <a:solidFill>
                <a:srgbClr val="FF0000"/>
              </a:solidFill>
            </a:ln>
          </c:spPr>
          <c:marker>
            <c:symbol val="triang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6:$E$9</c:f>
                <c:numCache>
                  <c:formatCode>General</c:formatCode>
                  <c:ptCount val="4"/>
                  <c:pt idx="0">
                    <c:v>0.00314677767724452</c:v>
                  </c:pt>
                  <c:pt idx="1">
                    <c:v>0.00888100897145514</c:v>
                  </c:pt>
                  <c:pt idx="2">
                    <c:v>0.0132956546165693</c:v>
                  </c:pt>
                  <c:pt idx="3">
                    <c:v>0.0130804019778879</c:v>
                  </c:pt>
                </c:numCache>
              </c:numRef>
            </c:plus>
            <c:minus>
              <c:numRef>
                <c:f>Sheet1!$E$6:$E$9</c:f>
                <c:numCache>
                  <c:formatCode>General</c:formatCode>
                  <c:ptCount val="4"/>
                  <c:pt idx="0">
                    <c:v>0.00314677767724452</c:v>
                  </c:pt>
                  <c:pt idx="1">
                    <c:v>0.00888100897145514</c:v>
                  </c:pt>
                  <c:pt idx="2">
                    <c:v>0.0132956546165693</c:v>
                  </c:pt>
                  <c:pt idx="3">
                    <c:v>0.0130804019778879</c:v>
                  </c:pt>
                </c:numCache>
              </c:numRef>
            </c:minus>
          </c:errBars>
          <c:xVal>
            <c:numRef>
              <c:f>Sheet1!$C$6:$C$9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6:$D$9</c:f>
              <c:numCache>
                <c:formatCode>General</c:formatCode>
                <c:ptCount val="4"/>
                <c:pt idx="0">
                  <c:v>0.357870877367104</c:v>
                </c:pt>
                <c:pt idx="1">
                  <c:v>0.330571383832227</c:v>
                </c:pt>
                <c:pt idx="2">
                  <c:v>0.257874151215276</c:v>
                </c:pt>
                <c:pt idx="3">
                  <c:v>0.168535072778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60302496"/>
        <c:axId val="-360299104"/>
      </c:scatterChart>
      <c:valAx>
        <c:axId val="-360302496"/>
        <c:scaling>
          <c:orientation val="minMax"/>
          <c:max val="25.2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60299104"/>
        <c:crosses val="autoZero"/>
        <c:crossBetween val="midCat"/>
      </c:valAx>
      <c:valAx>
        <c:axId val="-360299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D-loop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60302496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200617512352503"/>
          <c:y val="0.590299749463135"/>
          <c:w val="0.494266703504167"/>
          <c:h val="0.192514018134097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338898540261"/>
          <c:y val="0.0617030541636841"/>
          <c:w val="0.784102546392227"/>
          <c:h val="0.751630577427821"/>
        </c:manualLayout>
      </c:layout>
      <c:scatterChart>
        <c:scatterStyle val="lineMarker"/>
        <c:varyColors val="0"/>
        <c:ser>
          <c:idx val="4"/>
          <c:order val="0"/>
          <c:tx>
            <c:v>  Ubi PCNA - Srs2</c:v>
          </c:tx>
          <c:spPr>
            <a:ln w="25400">
              <a:solidFill>
                <a:srgbClr val="0432FF"/>
              </a:solidFill>
            </a:ln>
          </c:spPr>
          <c:marker>
            <c:symbol val="squar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18:$E$21</c:f>
                <c:numCache>
                  <c:formatCode>General</c:formatCode>
                  <c:ptCount val="4"/>
                  <c:pt idx="0">
                    <c:v>0.0150142045019932</c:v>
                  </c:pt>
                  <c:pt idx="1">
                    <c:v>0.0189103230305091</c:v>
                  </c:pt>
                  <c:pt idx="2">
                    <c:v>0.0166083609062435</c:v>
                  </c:pt>
                  <c:pt idx="3">
                    <c:v>0.00879367515867184</c:v>
                  </c:pt>
                </c:numCache>
              </c:numRef>
            </c:plus>
            <c:minus>
              <c:numRef>
                <c:f>Sheet1!$E$18:$E$21</c:f>
                <c:numCache>
                  <c:formatCode>General</c:formatCode>
                  <c:ptCount val="4"/>
                  <c:pt idx="0">
                    <c:v>0.0150142045019932</c:v>
                  </c:pt>
                  <c:pt idx="1">
                    <c:v>0.0189103230305091</c:v>
                  </c:pt>
                  <c:pt idx="2">
                    <c:v>0.0166083609062435</c:v>
                  </c:pt>
                  <c:pt idx="3">
                    <c:v>0.00879367515867184</c:v>
                  </c:pt>
                </c:numCache>
              </c:numRef>
            </c:minus>
          </c:errBars>
          <c:xVal>
            <c:numRef>
              <c:f>Sheet1!$C$18:$C$21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18:$D$21</c:f>
              <c:numCache>
                <c:formatCode>General</c:formatCode>
                <c:ptCount val="4"/>
                <c:pt idx="0">
                  <c:v>0.343973710850566</c:v>
                </c:pt>
                <c:pt idx="1">
                  <c:v>0.35887827474033</c:v>
                </c:pt>
                <c:pt idx="2">
                  <c:v>0.304359528002323</c:v>
                </c:pt>
                <c:pt idx="3">
                  <c:v>0.247167250675701</c:v>
                </c:pt>
              </c:numCache>
            </c:numRef>
          </c:yVal>
          <c:smooth val="0"/>
        </c:ser>
        <c:ser>
          <c:idx val="5"/>
          <c:order val="1"/>
          <c:tx>
            <c:v>  Ubi PCNA + Srs2</c:v>
          </c:tx>
          <c:spPr>
            <a:ln w="25400">
              <a:solidFill>
                <a:srgbClr val="FF0000"/>
              </a:solidFill>
            </a:ln>
          </c:spPr>
          <c:marker>
            <c:symbol val="triang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22:$E$25</c:f>
                <c:numCache>
                  <c:formatCode>General</c:formatCode>
                  <c:ptCount val="4"/>
                  <c:pt idx="0">
                    <c:v>0.0150142045019932</c:v>
                  </c:pt>
                  <c:pt idx="1">
                    <c:v>0.01242071042308</c:v>
                  </c:pt>
                  <c:pt idx="2">
                    <c:v>0.0109176295897166</c:v>
                  </c:pt>
                  <c:pt idx="3">
                    <c:v>0.00487144204646806</c:v>
                  </c:pt>
                </c:numCache>
              </c:numRef>
            </c:plus>
            <c:minus>
              <c:numRef>
                <c:f>Sheet1!$E$22:$E$25</c:f>
                <c:numCache>
                  <c:formatCode>General</c:formatCode>
                  <c:ptCount val="4"/>
                  <c:pt idx="0">
                    <c:v>0.0150142045019932</c:v>
                  </c:pt>
                  <c:pt idx="1">
                    <c:v>0.01242071042308</c:v>
                  </c:pt>
                  <c:pt idx="2">
                    <c:v>0.0109176295897166</c:v>
                  </c:pt>
                  <c:pt idx="3">
                    <c:v>0.00487144204646806</c:v>
                  </c:pt>
                </c:numCache>
              </c:numRef>
            </c:minus>
          </c:errBars>
          <c:xVal>
            <c:numRef>
              <c:f>Sheet1!$C$22:$C$2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22:$D$25</c:f>
              <c:numCache>
                <c:formatCode>General</c:formatCode>
                <c:ptCount val="4"/>
                <c:pt idx="0">
                  <c:v>0.343973710850566</c:v>
                </c:pt>
                <c:pt idx="1">
                  <c:v>0.330614299849257</c:v>
                </c:pt>
                <c:pt idx="2">
                  <c:v>0.26277019444686</c:v>
                </c:pt>
                <c:pt idx="3">
                  <c:v>0.1814462464240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3986336"/>
        <c:axId val="-453982944"/>
      </c:scatterChart>
      <c:valAx>
        <c:axId val="-453986336"/>
        <c:scaling>
          <c:orientation val="minMax"/>
          <c:max val="25.2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453982944"/>
        <c:crosses val="autoZero"/>
        <c:crossBetween val="midCat"/>
      </c:valAx>
      <c:valAx>
        <c:axId val="-453982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D-loop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453986336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200617512352503"/>
          <c:y val="0.567572476735863"/>
          <c:w val="0.517658516369664"/>
          <c:h val="0.21524129086137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338898540261"/>
          <c:y val="0.0617030541636841"/>
          <c:w val="0.784102546392227"/>
          <c:h val="0.751630577427821"/>
        </c:manualLayout>
      </c:layout>
      <c:scatterChart>
        <c:scatterStyle val="lineMarker"/>
        <c:varyColors val="0"/>
        <c:ser>
          <c:idx val="2"/>
          <c:order val="0"/>
          <c:tx>
            <c:v>  SUMO PCNA - Srs2</c:v>
          </c:tx>
          <c:spPr>
            <a:ln w="25400">
              <a:solidFill>
                <a:srgbClr val="0432FF"/>
              </a:solidFill>
            </a:ln>
          </c:spPr>
          <c:marker>
            <c:symbol val="squar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10:$E$13</c:f>
                <c:numCache>
                  <c:formatCode>General</c:formatCode>
                  <c:ptCount val="4"/>
                  <c:pt idx="0">
                    <c:v>0.0163320222508279</c:v>
                  </c:pt>
                  <c:pt idx="1">
                    <c:v>0.014792984676212</c:v>
                  </c:pt>
                  <c:pt idx="2">
                    <c:v>0.00658136836599835</c:v>
                  </c:pt>
                  <c:pt idx="3">
                    <c:v>0.00579192452125136</c:v>
                  </c:pt>
                </c:numCache>
              </c:numRef>
            </c:plus>
            <c:minus>
              <c:numRef>
                <c:f>Sheet1!$E$10:$E$13</c:f>
                <c:numCache>
                  <c:formatCode>General</c:formatCode>
                  <c:ptCount val="4"/>
                  <c:pt idx="0">
                    <c:v>0.0163320222508279</c:v>
                  </c:pt>
                  <c:pt idx="1">
                    <c:v>0.014792984676212</c:v>
                  </c:pt>
                  <c:pt idx="2">
                    <c:v>0.00658136836599835</c:v>
                  </c:pt>
                  <c:pt idx="3">
                    <c:v>0.00579192452125136</c:v>
                  </c:pt>
                </c:numCache>
              </c:numRef>
            </c:minus>
          </c:errBars>
          <c:xVal>
            <c:numRef>
              <c:f>Sheet1!$C$10:$C$13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10:$D$13</c:f>
              <c:numCache>
                <c:formatCode>General</c:formatCode>
                <c:ptCount val="4"/>
                <c:pt idx="0">
                  <c:v>0.34775435311085</c:v>
                </c:pt>
                <c:pt idx="1">
                  <c:v>0.331705114149922</c:v>
                </c:pt>
                <c:pt idx="2">
                  <c:v>0.275585359406619</c:v>
                </c:pt>
                <c:pt idx="3">
                  <c:v>0.223861871267166</c:v>
                </c:pt>
              </c:numCache>
            </c:numRef>
          </c:yVal>
          <c:smooth val="0"/>
        </c:ser>
        <c:ser>
          <c:idx val="3"/>
          <c:order val="1"/>
          <c:tx>
            <c:v>  SUMO PCNA + Srs2</c:v>
          </c:tx>
          <c:spPr>
            <a:ln w="25400">
              <a:solidFill>
                <a:srgbClr val="FF0000"/>
              </a:solidFill>
            </a:ln>
          </c:spPr>
          <c:marker>
            <c:symbol val="triang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14:$E$17</c:f>
                <c:numCache>
                  <c:formatCode>General</c:formatCode>
                  <c:ptCount val="4"/>
                  <c:pt idx="0">
                    <c:v>0.0163320222508279</c:v>
                  </c:pt>
                  <c:pt idx="1">
                    <c:v>0.0118719160664173</c:v>
                  </c:pt>
                  <c:pt idx="2">
                    <c:v>0.010379234659599</c:v>
                  </c:pt>
                  <c:pt idx="3">
                    <c:v>0.00591132320856632</c:v>
                  </c:pt>
                </c:numCache>
              </c:numRef>
            </c:plus>
            <c:minus>
              <c:numRef>
                <c:f>Sheet1!$E$14:$E$17</c:f>
                <c:numCache>
                  <c:formatCode>General</c:formatCode>
                  <c:ptCount val="4"/>
                  <c:pt idx="0">
                    <c:v>0.0163320222508279</c:v>
                  </c:pt>
                  <c:pt idx="1">
                    <c:v>0.0118719160664173</c:v>
                  </c:pt>
                  <c:pt idx="2">
                    <c:v>0.010379234659599</c:v>
                  </c:pt>
                  <c:pt idx="3">
                    <c:v>0.00591132320856632</c:v>
                  </c:pt>
                </c:numCache>
              </c:numRef>
            </c:minus>
          </c:errBars>
          <c:xVal>
            <c:numRef>
              <c:f>Sheet1!$C$14:$C$1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14:$D$17</c:f>
              <c:numCache>
                <c:formatCode>General</c:formatCode>
                <c:ptCount val="4"/>
                <c:pt idx="0">
                  <c:v>0.34775435311085</c:v>
                </c:pt>
                <c:pt idx="1">
                  <c:v>0.302484142062451</c:v>
                </c:pt>
                <c:pt idx="2">
                  <c:v>0.227330777115691</c:v>
                </c:pt>
                <c:pt idx="3">
                  <c:v>0.1513246105114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13861808"/>
        <c:axId val="-513858416"/>
      </c:scatterChart>
      <c:valAx>
        <c:axId val="-513861808"/>
        <c:scaling>
          <c:orientation val="minMax"/>
          <c:max val="25.2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513858416"/>
        <c:crosses val="autoZero"/>
        <c:crossBetween val="midCat"/>
      </c:valAx>
      <c:valAx>
        <c:axId val="-513858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D-loop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513861808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200617512352503"/>
          <c:y val="0.590299749463135"/>
          <c:w val="0.49134272689598"/>
          <c:h val="0.192514018134097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338898540261"/>
          <c:y val="0.0617030541636841"/>
          <c:w val="0.784102546392227"/>
          <c:h val="0.751630577427821"/>
        </c:manualLayout>
      </c:layout>
      <c:scatterChart>
        <c:scatterStyle val="lineMarker"/>
        <c:varyColors val="0"/>
        <c:ser>
          <c:idx val="1"/>
          <c:order val="0"/>
          <c:tx>
            <c:v>  wt PCNA + Srs2</c:v>
          </c:tx>
          <c:spPr>
            <a:ln w="2540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6:$E$9</c:f>
                <c:numCache>
                  <c:formatCode>General</c:formatCode>
                  <c:ptCount val="4"/>
                  <c:pt idx="0">
                    <c:v>0.00314677767724452</c:v>
                  </c:pt>
                  <c:pt idx="1">
                    <c:v>0.00888100897145514</c:v>
                  </c:pt>
                  <c:pt idx="2">
                    <c:v>0.0132956546165693</c:v>
                  </c:pt>
                  <c:pt idx="3">
                    <c:v>0.0130804019778879</c:v>
                  </c:pt>
                </c:numCache>
              </c:numRef>
            </c:plus>
            <c:minus>
              <c:numRef>
                <c:f>Sheet1!$E$6:$E$9</c:f>
                <c:numCache>
                  <c:formatCode>General</c:formatCode>
                  <c:ptCount val="4"/>
                  <c:pt idx="0">
                    <c:v>0.00314677767724452</c:v>
                  </c:pt>
                  <c:pt idx="1">
                    <c:v>0.00888100897145514</c:v>
                  </c:pt>
                  <c:pt idx="2">
                    <c:v>0.0132956546165693</c:v>
                  </c:pt>
                  <c:pt idx="3">
                    <c:v>0.0130804019778879</c:v>
                  </c:pt>
                </c:numCache>
              </c:numRef>
            </c:minus>
          </c:errBars>
          <c:xVal>
            <c:numRef>
              <c:f>Sheet1!$C$6:$C$9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6:$D$9</c:f>
              <c:numCache>
                <c:formatCode>General</c:formatCode>
                <c:ptCount val="4"/>
                <c:pt idx="0">
                  <c:v>0.357870877367104</c:v>
                </c:pt>
                <c:pt idx="1">
                  <c:v>0.330571383832227</c:v>
                </c:pt>
                <c:pt idx="2">
                  <c:v>0.257874151215276</c:v>
                </c:pt>
                <c:pt idx="3">
                  <c:v>0.16853507277866</c:v>
                </c:pt>
              </c:numCache>
            </c:numRef>
          </c:yVal>
          <c:smooth val="0"/>
        </c:ser>
        <c:ser>
          <c:idx val="3"/>
          <c:order val="1"/>
          <c:tx>
            <c:v>  SUMO PCNA + Srs2</c:v>
          </c:tx>
          <c:spPr>
            <a:ln w="25400">
              <a:solidFill>
                <a:srgbClr val="FF0000"/>
              </a:solidFill>
            </a:ln>
          </c:spPr>
          <c:marker>
            <c:symbol val="triang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14:$E$17</c:f>
                <c:numCache>
                  <c:formatCode>General</c:formatCode>
                  <c:ptCount val="4"/>
                  <c:pt idx="0">
                    <c:v>0.0163320222508279</c:v>
                  </c:pt>
                  <c:pt idx="1">
                    <c:v>0.0118719160664173</c:v>
                  </c:pt>
                  <c:pt idx="2">
                    <c:v>0.010379234659599</c:v>
                  </c:pt>
                  <c:pt idx="3">
                    <c:v>0.00591132320856632</c:v>
                  </c:pt>
                </c:numCache>
              </c:numRef>
            </c:plus>
            <c:minus>
              <c:numRef>
                <c:f>Sheet1!$E$14:$E$17</c:f>
                <c:numCache>
                  <c:formatCode>General</c:formatCode>
                  <c:ptCount val="4"/>
                  <c:pt idx="0">
                    <c:v>0.0163320222508279</c:v>
                  </c:pt>
                  <c:pt idx="1">
                    <c:v>0.0118719160664173</c:v>
                  </c:pt>
                  <c:pt idx="2">
                    <c:v>0.010379234659599</c:v>
                  </c:pt>
                  <c:pt idx="3">
                    <c:v>0.00591132320856632</c:v>
                  </c:pt>
                </c:numCache>
              </c:numRef>
            </c:minus>
          </c:errBars>
          <c:xVal>
            <c:numRef>
              <c:f>Sheet1!$C$14:$C$1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14:$D$17</c:f>
              <c:numCache>
                <c:formatCode>General</c:formatCode>
                <c:ptCount val="4"/>
                <c:pt idx="0">
                  <c:v>0.34775435311085</c:v>
                </c:pt>
                <c:pt idx="1">
                  <c:v>0.302484142062451</c:v>
                </c:pt>
                <c:pt idx="2">
                  <c:v>0.227330777115691</c:v>
                </c:pt>
                <c:pt idx="3">
                  <c:v>0.151324610511466</c:v>
                </c:pt>
              </c:numCache>
            </c:numRef>
          </c:yVal>
          <c:smooth val="0"/>
        </c:ser>
        <c:ser>
          <c:idx val="5"/>
          <c:order val="2"/>
          <c:tx>
            <c:v>  Ubi PCNA + Srs2</c:v>
          </c:tx>
          <c:spPr>
            <a:ln w="2540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22:$E$25</c:f>
                <c:numCache>
                  <c:formatCode>General</c:formatCode>
                  <c:ptCount val="4"/>
                  <c:pt idx="0">
                    <c:v>0.0150142045019932</c:v>
                  </c:pt>
                  <c:pt idx="1">
                    <c:v>0.01242071042308</c:v>
                  </c:pt>
                  <c:pt idx="2">
                    <c:v>0.0109176295897166</c:v>
                  </c:pt>
                  <c:pt idx="3">
                    <c:v>0.00487144204646806</c:v>
                  </c:pt>
                </c:numCache>
              </c:numRef>
            </c:plus>
            <c:minus>
              <c:numRef>
                <c:f>Sheet1!$E$22:$E$25</c:f>
                <c:numCache>
                  <c:formatCode>General</c:formatCode>
                  <c:ptCount val="4"/>
                  <c:pt idx="0">
                    <c:v>0.0150142045019932</c:v>
                  </c:pt>
                  <c:pt idx="1">
                    <c:v>0.01242071042308</c:v>
                  </c:pt>
                  <c:pt idx="2">
                    <c:v>0.0109176295897166</c:v>
                  </c:pt>
                  <c:pt idx="3">
                    <c:v>0.00487144204646806</c:v>
                  </c:pt>
                </c:numCache>
              </c:numRef>
            </c:minus>
          </c:errBars>
          <c:xVal>
            <c:numRef>
              <c:f>Sheet1!$C$22:$C$2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22:$D$25</c:f>
              <c:numCache>
                <c:formatCode>General</c:formatCode>
                <c:ptCount val="4"/>
                <c:pt idx="0">
                  <c:v>0.343973710850566</c:v>
                </c:pt>
                <c:pt idx="1">
                  <c:v>0.330614299849257</c:v>
                </c:pt>
                <c:pt idx="2">
                  <c:v>0.26277019444686</c:v>
                </c:pt>
                <c:pt idx="3">
                  <c:v>0.1814462464240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53510960"/>
        <c:axId val="-454005600"/>
      </c:scatterChart>
      <c:valAx>
        <c:axId val="-453510960"/>
        <c:scaling>
          <c:orientation val="minMax"/>
          <c:max val="25.2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454005600"/>
        <c:crosses val="autoZero"/>
        <c:crossBetween val="midCat"/>
      </c:valAx>
      <c:valAx>
        <c:axId val="-454005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D-loop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453510960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200617512352503"/>
          <c:y val="0.522117931281317"/>
          <c:w val="0.526430446194226"/>
          <c:h val="0.260695836315915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0200</xdr:colOff>
      <xdr:row>21</xdr:row>
      <xdr:rowOff>38100</xdr:rowOff>
    </xdr:from>
    <xdr:to>
      <xdr:col>11</xdr:col>
      <xdr:colOff>635000</xdr:colOff>
      <xdr:row>43</xdr:row>
      <xdr:rowOff>38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</xdr:colOff>
      <xdr:row>48</xdr:row>
      <xdr:rowOff>0</xdr:rowOff>
    </xdr:from>
    <xdr:to>
      <xdr:col>16</xdr:col>
      <xdr:colOff>342900</xdr:colOff>
      <xdr:row>70</xdr:row>
      <xdr:rowOff>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5400</xdr:colOff>
      <xdr:row>47</xdr:row>
      <xdr:rowOff>25400</xdr:rowOff>
    </xdr:from>
    <xdr:to>
      <xdr:col>9</xdr:col>
      <xdr:colOff>330200</xdr:colOff>
      <xdr:row>69</xdr:row>
      <xdr:rowOff>254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03200</xdr:colOff>
      <xdr:row>22</xdr:row>
      <xdr:rowOff>101600</xdr:rowOff>
    </xdr:from>
    <xdr:to>
      <xdr:col>18</xdr:col>
      <xdr:colOff>508000</xdr:colOff>
      <xdr:row>44</xdr:row>
      <xdr:rowOff>1016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I12" sqref="I12"/>
    </sheetView>
  </sheetViews>
  <sheetFormatPr baseColWidth="10" defaultColWidth="8.83203125" defaultRowHeight="13" x14ac:dyDescent="0.15"/>
  <sheetData>
    <row r="1" spans="1:13" x14ac:dyDescent="0.15">
      <c r="A1" s="1"/>
    </row>
    <row r="2" spans="1:13" x14ac:dyDescent="0.15">
      <c r="A2" s="1"/>
      <c r="B2" t="s">
        <v>7</v>
      </c>
      <c r="D2" t="s">
        <v>3</v>
      </c>
      <c r="E2" t="s">
        <v>4</v>
      </c>
    </row>
    <row r="3" spans="1:13" x14ac:dyDescent="0.15">
      <c r="A3" s="1" t="s">
        <v>5</v>
      </c>
      <c r="B3">
        <v>0</v>
      </c>
      <c r="C3">
        <v>0</v>
      </c>
      <c r="D3">
        <v>0.35787087736710432</v>
      </c>
      <c r="E3">
        <v>3.1467776772445238E-3</v>
      </c>
    </row>
    <row r="4" spans="1:13" x14ac:dyDescent="0.15">
      <c r="A4" s="1" t="s">
        <v>1</v>
      </c>
      <c r="B4">
        <v>0</v>
      </c>
      <c r="C4">
        <v>5</v>
      </c>
      <c r="D4">
        <v>0.36567507336013494</v>
      </c>
      <c r="E4">
        <v>1.1122193104237623E-2</v>
      </c>
    </row>
    <row r="5" spans="1:13" x14ac:dyDescent="0.15">
      <c r="A5" s="1"/>
      <c r="B5">
        <v>0</v>
      </c>
      <c r="C5">
        <v>25</v>
      </c>
      <c r="D5">
        <v>0.25145046915802977</v>
      </c>
      <c r="E5">
        <v>4.3325661862913256E-3</v>
      </c>
    </row>
    <row r="6" spans="1:13" x14ac:dyDescent="0.15">
      <c r="B6">
        <v>7.5</v>
      </c>
      <c r="C6">
        <v>0</v>
      </c>
      <c r="D6">
        <v>0.35787087736710432</v>
      </c>
      <c r="E6">
        <v>3.1467776772445238E-3</v>
      </c>
    </row>
    <row r="7" spans="1:13" x14ac:dyDescent="0.15">
      <c r="A7" s="1" t="s">
        <v>0</v>
      </c>
      <c r="B7">
        <v>7.5</v>
      </c>
      <c r="C7">
        <v>5</v>
      </c>
      <c r="D7">
        <v>0.33057138383222673</v>
      </c>
      <c r="E7">
        <v>8.8810089714551396E-3</v>
      </c>
    </row>
    <row r="8" spans="1:13" x14ac:dyDescent="0.15">
      <c r="A8" s="1"/>
      <c r="B8">
        <v>7.5</v>
      </c>
      <c r="C8">
        <v>15</v>
      </c>
      <c r="D8">
        <v>0.25787415121527574</v>
      </c>
      <c r="E8">
        <v>1.3295654616569286E-2</v>
      </c>
    </row>
    <row r="9" spans="1:13" x14ac:dyDescent="0.15">
      <c r="A9" s="1"/>
      <c r="B9">
        <v>7.5</v>
      </c>
      <c r="C9">
        <v>25</v>
      </c>
      <c r="D9">
        <v>0.16853507277866014</v>
      </c>
      <c r="E9">
        <v>1.3080401977887924E-2</v>
      </c>
    </row>
    <row r="10" spans="1:13" x14ac:dyDescent="0.15">
      <c r="A10" s="1" t="s">
        <v>2</v>
      </c>
      <c r="B10">
        <v>0</v>
      </c>
      <c r="C10">
        <v>0</v>
      </c>
      <c r="D10">
        <v>0.34775435311085001</v>
      </c>
      <c r="E10">
        <v>1.6332022250827929E-2</v>
      </c>
    </row>
    <row r="11" spans="1:13" x14ac:dyDescent="0.15">
      <c r="A11" s="1" t="s">
        <v>1</v>
      </c>
      <c r="B11">
        <v>0</v>
      </c>
      <c r="C11">
        <v>5</v>
      </c>
      <c r="D11">
        <v>0.33170511414992232</v>
      </c>
      <c r="E11">
        <v>1.4792984676212014E-2</v>
      </c>
    </row>
    <row r="12" spans="1:13" x14ac:dyDescent="0.15">
      <c r="A12" s="1"/>
      <c r="B12">
        <v>0</v>
      </c>
      <c r="C12">
        <v>15</v>
      </c>
      <c r="D12">
        <v>0.27558535940661949</v>
      </c>
      <c r="E12">
        <v>6.5813683659983494E-3</v>
      </c>
      <c r="M12" s="2"/>
    </row>
    <row r="13" spans="1:13" x14ac:dyDescent="0.15">
      <c r="A13" s="1"/>
      <c r="B13">
        <v>0</v>
      </c>
      <c r="C13">
        <v>25</v>
      </c>
      <c r="D13">
        <v>0.22386187126716603</v>
      </c>
      <c r="E13">
        <v>5.7919245212513584E-3</v>
      </c>
    </row>
    <row r="14" spans="1:13" x14ac:dyDescent="0.15">
      <c r="B14">
        <v>7.5</v>
      </c>
      <c r="C14">
        <v>0</v>
      </c>
      <c r="D14">
        <v>0.34775435311085001</v>
      </c>
      <c r="E14">
        <v>1.6332022250827929E-2</v>
      </c>
    </row>
    <row r="15" spans="1:13" x14ac:dyDescent="0.15">
      <c r="A15" s="1" t="s">
        <v>0</v>
      </c>
      <c r="B15">
        <v>7.5</v>
      </c>
      <c r="C15">
        <v>5</v>
      </c>
      <c r="D15">
        <v>0.30248414206245056</v>
      </c>
      <c r="E15">
        <v>1.1871916066417269E-2</v>
      </c>
    </row>
    <row r="16" spans="1:13" x14ac:dyDescent="0.15">
      <c r="A16" s="1"/>
      <c r="B16">
        <v>7.5</v>
      </c>
      <c r="C16">
        <v>15</v>
      </c>
      <c r="D16">
        <v>0.22733077711569094</v>
      </c>
      <c r="E16">
        <v>1.0379234659598963E-2</v>
      </c>
    </row>
    <row r="17" spans="1:5" x14ac:dyDescent="0.15">
      <c r="A17" s="1"/>
      <c r="B17">
        <v>7.5</v>
      </c>
      <c r="C17">
        <v>25</v>
      </c>
      <c r="D17">
        <v>0.15132461051146617</v>
      </c>
      <c r="E17">
        <v>5.9113232085663218E-3</v>
      </c>
    </row>
    <row r="18" spans="1:5" x14ac:dyDescent="0.15">
      <c r="A18" s="1" t="s">
        <v>6</v>
      </c>
      <c r="B18">
        <v>0</v>
      </c>
      <c r="C18">
        <v>0</v>
      </c>
      <c r="D18">
        <v>0.34397371085056616</v>
      </c>
      <c r="E18">
        <v>1.5014204501993197E-2</v>
      </c>
    </row>
    <row r="19" spans="1:5" x14ac:dyDescent="0.15">
      <c r="A19" s="1" t="s">
        <v>1</v>
      </c>
      <c r="B19">
        <v>0</v>
      </c>
      <c r="C19">
        <v>5</v>
      </c>
      <c r="D19">
        <v>0.35887827474033041</v>
      </c>
      <c r="E19">
        <v>1.8910323030509081E-2</v>
      </c>
    </row>
    <row r="20" spans="1:5" x14ac:dyDescent="0.15">
      <c r="A20" s="1"/>
      <c r="B20">
        <v>0</v>
      </c>
      <c r="C20">
        <v>15</v>
      </c>
      <c r="D20">
        <v>0.30435952800232302</v>
      </c>
      <c r="E20">
        <v>1.6608360906243527E-2</v>
      </c>
    </row>
    <row r="21" spans="1:5" x14ac:dyDescent="0.15">
      <c r="A21" s="1"/>
      <c r="B21">
        <v>0</v>
      </c>
      <c r="C21">
        <v>25</v>
      </c>
      <c r="D21">
        <v>0.24716725067570136</v>
      </c>
      <c r="E21">
        <v>8.7936751586718456E-3</v>
      </c>
    </row>
    <row r="22" spans="1:5" x14ac:dyDescent="0.15">
      <c r="A22" s="1" t="s">
        <v>0</v>
      </c>
      <c r="B22">
        <v>7.5</v>
      </c>
      <c r="C22">
        <v>0</v>
      </c>
      <c r="D22">
        <v>0.34397371085056616</v>
      </c>
      <c r="E22">
        <v>1.5014204501993197E-2</v>
      </c>
    </row>
    <row r="23" spans="1:5" x14ac:dyDescent="0.15">
      <c r="A23" s="1"/>
      <c r="B23">
        <v>7.5</v>
      </c>
      <c r="C23">
        <v>5</v>
      </c>
      <c r="D23">
        <v>0.33061429984925722</v>
      </c>
      <c r="E23">
        <v>1.2420710423080005E-2</v>
      </c>
    </row>
    <row r="24" spans="1:5" x14ac:dyDescent="0.15">
      <c r="A24" s="1"/>
      <c r="B24">
        <v>7.5</v>
      </c>
      <c r="C24">
        <v>15</v>
      </c>
      <c r="D24">
        <v>0.26277019444685989</v>
      </c>
      <c r="E24">
        <v>1.0917629589716619E-2</v>
      </c>
    </row>
    <row r="25" spans="1:5" x14ac:dyDescent="0.15">
      <c r="B25">
        <v>7.5</v>
      </c>
      <c r="C25">
        <v>25</v>
      </c>
      <c r="D25">
        <v>0.18144624642401466</v>
      </c>
      <c r="E25">
        <v>4.871442046468057E-3</v>
      </c>
    </row>
    <row r="27" spans="1:5" x14ac:dyDescent="0.15">
      <c r="A27" s="1"/>
    </row>
    <row r="28" spans="1:5" x14ac:dyDescent="0.15">
      <c r="A28" s="1"/>
    </row>
    <row r="29" spans="1:5" x14ac:dyDescent="0.15">
      <c r="A29" s="1"/>
    </row>
  </sheetData>
  <phoneticPr fontId="1" type="noConversion"/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Microsoft Office User</cp:lastModifiedBy>
  <dcterms:created xsi:type="dcterms:W3CDTF">2015-10-19T20:44:14Z</dcterms:created>
  <dcterms:modified xsi:type="dcterms:W3CDTF">2017-04-24T19:16:53Z</dcterms:modified>
</cp:coreProperties>
</file>